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6360" yWindow="0" windowWidth="25040" windowHeight="13620" tabRatio="500" activeTab="2"/>
  </bookViews>
  <sheets>
    <sheet name="G Mx1 RP" sheetId="1" r:id="rId1"/>
    <sheet name="G Lhx2 dI1" sheetId="2" r:id="rId2"/>
    <sheet name="G Foxd3 dI2" sheetId="3" r:id="rId3"/>
    <sheet name="G Isl1 dI3 " sheetId="4" r:id="rId4"/>
    <sheet name="compiled graphs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6" i="4" l="1"/>
  <c r="AW5" i="4"/>
  <c r="AS4" i="2"/>
  <c r="AH8" i="1"/>
  <c r="AH7" i="1"/>
  <c r="AH6" i="1"/>
  <c r="AH5" i="1"/>
  <c r="AH4" i="1"/>
  <c r="AS7" i="2"/>
  <c r="AS8" i="2"/>
  <c r="AW8" i="4"/>
  <c r="AW7" i="4"/>
  <c r="AW4" i="4"/>
  <c r="AV8" i="4"/>
  <c r="AV7" i="4"/>
  <c r="AV6" i="4"/>
  <c r="AV5" i="4"/>
  <c r="AV4" i="4"/>
  <c r="AV3" i="4"/>
  <c r="AU5" i="4"/>
  <c r="AU8" i="4"/>
  <c r="AU7" i="4"/>
  <c r="AU6" i="4"/>
  <c r="AU4" i="4"/>
  <c r="AU3" i="4"/>
  <c r="AM9" i="3"/>
  <c r="AM8" i="3"/>
  <c r="AM7" i="3"/>
  <c r="AM6" i="3"/>
  <c r="AM5" i="3"/>
  <c r="AL9" i="3"/>
  <c r="AL8" i="3"/>
  <c r="AL7" i="3"/>
  <c r="AL6" i="3"/>
  <c r="AL5" i="3"/>
  <c r="AK9" i="3"/>
  <c r="AK8" i="3"/>
  <c r="AK7" i="3"/>
  <c r="AK6" i="3"/>
  <c r="AK5" i="3"/>
  <c r="AK4" i="3"/>
  <c r="AL4" i="3"/>
  <c r="AS5" i="2"/>
  <c r="AQ8" i="2"/>
  <c r="AQ5" i="2"/>
  <c r="AR5" i="2"/>
  <c r="AR8" i="2"/>
  <c r="AR7" i="2"/>
  <c r="AR6" i="2"/>
  <c r="AR4" i="2"/>
  <c r="AR3" i="2"/>
  <c r="AQ7" i="2"/>
  <c r="AQ6" i="2"/>
  <c r="AQ4" i="2"/>
  <c r="AQ3" i="2"/>
  <c r="AF4" i="1"/>
  <c r="AG5" i="1"/>
  <c r="AG8" i="1"/>
  <c r="AG7" i="1"/>
  <c r="AG6" i="1"/>
  <c r="AG3" i="1"/>
  <c r="AF3" i="1"/>
  <c r="AF8" i="1"/>
  <c r="AF7" i="1"/>
  <c r="AF6" i="1"/>
  <c r="AF5" i="1"/>
  <c r="AG4" i="1"/>
</calcChain>
</file>

<file path=xl/sharedStrings.xml><?xml version="1.0" encoding="utf-8"?>
<sst xmlns="http://schemas.openxmlformats.org/spreadsheetml/2006/main" count="90" uniqueCount="19">
  <si>
    <t>(G) Msx1, RP (Relative Fold Expression values)</t>
  </si>
  <si>
    <t>RA</t>
  </si>
  <si>
    <t>BMP4 10ng</t>
  </si>
  <si>
    <t>BMP5 10ng</t>
  </si>
  <si>
    <t>BMP7 10ng</t>
  </si>
  <si>
    <t>BMP6 10ng</t>
  </si>
  <si>
    <t>GDF7 10ng</t>
  </si>
  <si>
    <t>(G) Lhx2, dI1 (Relative Fold Expression values)</t>
  </si>
  <si>
    <t>Average</t>
  </si>
  <si>
    <t>error</t>
  </si>
  <si>
    <t xml:space="preserve">p-value </t>
  </si>
  <si>
    <t>groups</t>
  </si>
  <si>
    <t>(G) Foxd3, dI2 (Relative Fold Expression values)</t>
  </si>
  <si>
    <t>(G) Isl1, dI3 (Relative Fold Expression values)</t>
  </si>
  <si>
    <t xml:space="preserve">Msx1 </t>
  </si>
  <si>
    <t>Lhx2</t>
  </si>
  <si>
    <t>Foxd3</t>
  </si>
  <si>
    <t>Isl1</t>
  </si>
  <si>
    <t>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5" fillId="0" borderId="0" xfId="0" applyFont="1" applyFill="1" applyBorder="1"/>
    <xf numFmtId="0" fontId="5" fillId="0" borderId="0" xfId="0" applyFont="1" applyFill="1"/>
    <xf numFmtId="0" fontId="1" fillId="0" borderId="0" xfId="0" applyFont="1" applyFill="1" applyBorder="1"/>
    <xf numFmtId="0" fontId="2" fillId="0" borderId="0" xfId="0" applyFont="1" applyFill="1" applyBorder="1"/>
  </cellXfs>
  <cellStyles count="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piled graphs'!$B$4</c:f>
              <c:strCache>
                <c:ptCount val="1"/>
                <c:pt idx="0">
                  <c:v>R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C$14:$F$1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'compiled graphs'!$C$14:$F$1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minus>
          </c:errBars>
          <c:cat>
            <c:strRef>
              <c:f>'compiled graphs'!$C$3:$F$3</c:f>
              <c:strCache>
                <c:ptCount val="4"/>
                <c:pt idx="0">
                  <c:v>Msx1 </c:v>
                </c:pt>
                <c:pt idx="1">
                  <c:v>Lhx2</c:v>
                </c:pt>
                <c:pt idx="2">
                  <c:v>Foxd3</c:v>
                </c:pt>
                <c:pt idx="3">
                  <c:v>Isl1</c:v>
                </c:pt>
              </c:strCache>
            </c:strRef>
          </c:cat>
          <c:val>
            <c:numRef>
              <c:f>'compiled graphs'!$C$4:$F$4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compiled graphs'!$B$5</c:f>
              <c:strCache>
                <c:ptCount val="1"/>
                <c:pt idx="0">
                  <c:v>BMP4 10n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C$15:$F$15</c:f>
                <c:numCache>
                  <c:formatCode>General</c:formatCode>
                  <c:ptCount val="4"/>
                  <c:pt idx="0">
                    <c:v>0.892524919048534</c:v>
                  </c:pt>
                  <c:pt idx="1">
                    <c:v>1.946851673516721</c:v>
                  </c:pt>
                  <c:pt idx="2">
                    <c:v>0.0508863415380535</c:v>
                  </c:pt>
                  <c:pt idx="3">
                    <c:v>0.388650784447616</c:v>
                  </c:pt>
                </c:numCache>
              </c:numRef>
            </c:plus>
            <c:minus>
              <c:numRef>
                <c:f>'compiled graphs'!$C$15:$F$15</c:f>
                <c:numCache>
                  <c:formatCode>General</c:formatCode>
                  <c:ptCount val="4"/>
                  <c:pt idx="0">
                    <c:v>0.892524919048534</c:v>
                  </c:pt>
                  <c:pt idx="1">
                    <c:v>1.946851673516721</c:v>
                  </c:pt>
                  <c:pt idx="2">
                    <c:v>0.0508863415380535</c:v>
                  </c:pt>
                  <c:pt idx="3">
                    <c:v>0.388650784447616</c:v>
                  </c:pt>
                </c:numCache>
              </c:numRef>
            </c:minus>
          </c:errBars>
          <c:cat>
            <c:strRef>
              <c:f>'compiled graphs'!$C$3:$F$3</c:f>
              <c:strCache>
                <c:ptCount val="4"/>
                <c:pt idx="0">
                  <c:v>Msx1 </c:v>
                </c:pt>
                <c:pt idx="1">
                  <c:v>Lhx2</c:v>
                </c:pt>
                <c:pt idx="2">
                  <c:v>Foxd3</c:v>
                </c:pt>
                <c:pt idx="3">
                  <c:v>Isl1</c:v>
                </c:pt>
              </c:strCache>
            </c:strRef>
          </c:cat>
          <c:val>
            <c:numRef>
              <c:f>'compiled graphs'!$C$5:$F$5</c:f>
              <c:numCache>
                <c:formatCode>General</c:formatCode>
                <c:ptCount val="4"/>
                <c:pt idx="0">
                  <c:v>4.318720902192654</c:v>
                </c:pt>
                <c:pt idx="1">
                  <c:v>13.5668077922799</c:v>
                </c:pt>
                <c:pt idx="2">
                  <c:v>0.3467191177455</c:v>
                </c:pt>
                <c:pt idx="3">
                  <c:v>3.152820009785117</c:v>
                </c:pt>
              </c:numCache>
            </c:numRef>
          </c:val>
        </c:ser>
        <c:ser>
          <c:idx val="2"/>
          <c:order val="2"/>
          <c:tx>
            <c:strRef>
              <c:f>'compiled graphs'!$B$6</c:f>
              <c:strCache>
                <c:ptCount val="1"/>
                <c:pt idx="0">
                  <c:v>BMP5 10n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C$16:$F$16</c:f>
                <c:numCache>
                  <c:formatCode>General</c:formatCode>
                  <c:ptCount val="4"/>
                  <c:pt idx="0">
                    <c:v>0.0375735576017243</c:v>
                  </c:pt>
                  <c:pt idx="1">
                    <c:v>0.112322332899627</c:v>
                  </c:pt>
                  <c:pt idx="2">
                    <c:v>0.0843799509549045</c:v>
                  </c:pt>
                  <c:pt idx="3">
                    <c:v>0.359949436755231</c:v>
                  </c:pt>
                </c:numCache>
              </c:numRef>
            </c:plus>
            <c:minus>
              <c:numRef>
                <c:f>'compiled graphs'!$C$16:$F$16</c:f>
                <c:numCache>
                  <c:formatCode>General</c:formatCode>
                  <c:ptCount val="4"/>
                  <c:pt idx="0">
                    <c:v>0.0375735576017243</c:v>
                  </c:pt>
                  <c:pt idx="1">
                    <c:v>0.112322332899627</c:v>
                  </c:pt>
                  <c:pt idx="2">
                    <c:v>0.0843799509549045</c:v>
                  </c:pt>
                  <c:pt idx="3">
                    <c:v>0.359949436755231</c:v>
                  </c:pt>
                </c:numCache>
              </c:numRef>
            </c:minus>
          </c:errBars>
          <c:cat>
            <c:strRef>
              <c:f>'compiled graphs'!$C$3:$F$3</c:f>
              <c:strCache>
                <c:ptCount val="4"/>
                <c:pt idx="0">
                  <c:v>Msx1 </c:v>
                </c:pt>
                <c:pt idx="1">
                  <c:v>Lhx2</c:v>
                </c:pt>
                <c:pt idx="2">
                  <c:v>Foxd3</c:v>
                </c:pt>
                <c:pt idx="3">
                  <c:v>Isl1</c:v>
                </c:pt>
              </c:strCache>
            </c:strRef>
          </c:cat>
          <c:val>
            <c:numRef>
              <c:f>'compiled graphs'!$C$6:$F$6</c:f>
              <c:numCache>
                <c:formatCode>General</c:formatCode>
                <c:ptCount val="4"/>
                <c:pt idx="0">
                  <c:v>1.415845248139123</c:v>
                </c:pt>
                <c:pt idx="1">
                  <c:v>0.739221694173102</c:v>
                </c:pt>
                <c:pt idx="2">
                  <c:v>0.922366958817427</c:v>
                </c:pt>
                <c:pt idx="3">
                  <c:v>2.64338786232246</c:v>
                </c:pt>
              </c:numCache>
            </c:numRef>
          </c:val>
        </c:ser>
        <c:ser>
          <c:idx val="3"/>
          <c:order val="3"/>
          <c:tx>
            <c:strRef>
              <c:f>'compiled graphs'!$B$7</c:f>
              <c:strCache>
                <c:ptCount val="1"/>
                <c:pt idx="0">
                  <c:v>BMP7 10ng</c:v>
                </c:pt>
              </c:strCache>
            </c:strRef>
          </c:tx>
          <c:invertIfNegative val="0"/>
          <c:cat>
            <c:strRef>
              <c:f>'compiled graphs'!$C$3:$F$3</c:f>
              <c:strCache>
                <c:ptCount val="4"/>
                <c:pt idx="0">
                  <c:v>Msx1 </c:v>
                </c:pt>
                <c:pt idx="1">
                  <c:v>Lhx2</c:v>
                </c:pt>
                <c:pt idx="2">
                  <c:v>Foxd3</c:v>
                </c:pt>
                <c:pt idx="3">
                  <c:v>Isl1</c:v>
                </c:pt>
              </c:strCache>
            </c:strRef>
          </c:cat>
          <c:val>
            <c:numRef>
              <c:f>'compiled graphs'!$C$7:$F$7</c:f>
              <c:numCache>
                <c:formatCode>General</c:formatCode>
                <c:ptCount val="4"/>
                <c:pt idx="0">
                  <c:v>1.454331853786497</c:v>
                </c:pt>
                <c:pt idx="1">
                  <c:v>0.631425094378099</c:v>
                </c:pt>
                <c:pt idx="2">
                  <c:v>0.861067688329412</c:v>
                </c:pt>
                <c:pt idx="3">
                  <c:v>2.248263209463656</c:v>
                </c:pt>
              </c:numCache>
            </c:numRef>
          </c:val>
        </c:ser>
        <c:ser>
          <c:idx val="4"/>
          <c:order val="4"/>
          <c:tx>
            <c:strRef>
              <c:f>'compiled graphs'!$B$8</c:f>
              <c:strCache>
                <c:ptCount val="1"/>
                <c:pt idx="0">
                  <c:v>BMP6 10n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C$18:$F$18</c:f>
                <c:numCache>
                  <c:formatCode>General</c:formatCode>
                  <c:ptCount val="4"/>
                  <c:pt idx="0">
                    <c:v>3.98557486277689</c:v>
                  </c:pt>
                  <c:pt idx="1">
                    <c:v>0.296943085766361</c:v>
                  </c:pt>
                  <c:pt idx="2">
                    <c:v>0.0841844954180766</c:v>
                  </c:pt>
                  <c:pt idx="3">
                    <c:v>0.568424391513512</c:v>
                  </c:pt>
                </c:numCache>
              </c:numRef>
            </c:plus>
            <c:minus>
              <c:numRef>
                <c:f>'compiled graphs'!$C$18:$F$18</c:f>
                <c:numCache>
                  <c:formatCode>General</c:formatCode>
                  <c:ptCount val="4"/>
                  <c:pt idx="0">
                    <c:v>3.98557486277689</c:v>
                  </c:pt>
                  <c:pt idx="1">
                    <c:v>0.296943085766361</c:v>
                  </c:pt>
                  <c:pt idx="2">
                    <c:v>0.0841844954180766</c:v>
                  </c:pt>
                  <c:pt idx="3">
                    <c:v>0.568424391513512</c:v>
                  </c:pt>
                </c:numCache>
              </c:numRef>
            </c:minus>
          </c:errBars>
          <c:cat>
            <c:strRef>
              <c:f>'compiled graphs'!$C$3:$F$3</c:f>
              <c:strCache>
                <c:ptCount val="4"/>
                <c:pt idx="0">
                  <c:v>Msx1 </c:v>
                </c:pt>
                <c:pt idx="1">
                  <c:v>Lhx2</c:v>
                </c:pt>
                <c:pt idx="2">
                  <c:v>Foxd3</c:v>
                </c:pt>
                <c:pt idx="3">
                  <c:v>Isl1</c:v>
                </c:pt>
              </c:strCache>
            </c:strRef>
          </c:cat>
          <c:val>
            <c:numRef>
              <c:f>'compiled graphs'!$C$8:$F$8</c:f>
              <c:numCache>
                <c:formatCode>General</c:formatCode>
                <c:ptCount val="4"/>
                <c:pt idx="0">
                  <c:v>18.45422871513656</c:v>
                </c:pt>
                <c:pt idx="1">
                  <c:v>3.28332588477553</c:v>
                </c:pt>
                <c:pt idx="2">
                  <c:v>0.702528566265942</c:v>
                </c:pt>
                <c:pt idx="3">
                  <c:v>3.815627872756132</c:v>
                </c:pt>
              </c:numCache>
            </c:numRef>
          </c:val>
        </c:ser>
        <c:ser>
          <c:idx val="5"/>
          <c:order val="5"/>
          <c:tx>
            <c:strRef>
              <c:f>'compiled graphs'!$B$9</c:f>
              <c:strCache>
                <c:ptCount val="1"/>
                <c:pt idx="0">
                  <c:v>GDF7 10n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iled graphs'!$C$19:$F$19</c:f>
                <c:numCache>
                  <c:formatCode>General</c:formatCode>
                  <c:ptCount val="4"/>
                  <c:pt idx="0">
                    <c:v>3.218433773805766</c:v>
                  </c:pt>
                  <c:pt idx="1">
                    <c:v>0.251821291264272</c:v>
                  </c:pt>
                  <c:pt idx="2">
                    <c:v>0.0766408200734747</c:v>
                  </c:pt>
                  <c:pt idx="3">
                    <c:v>0.631548356755968</c:v>
                  </c:pt>
                </c:numCache>
              </c:numRef>
            </c:plus>
            <c:minus>
              <c:numRef>
                <c:f>'compiled graphs'!$C$19:$F$19</c:f>
                <c:numCache>
                  <c:formatCode>General</c:formatCode>
                  <c:ptCount val="4"/>
                  <c:pt idx="0">
                    <c:v>3.218433773805766</c:v>
                  </c:pt>
                  <c:pt idx="1">
                    <c:v>0.251821291264272</c:v>
                  </c:pt>
                  <c:pt idx="2">
                    <c:v>0.0766408200734747</c:v>
                  </c:pt>
                  <c:pt idx="3">
                    <c:v>0.631548356755968</c:v>
                  </c:pt>
                </c:numCache>
              </c:numRef>
            </c:minus>
          </c:errBars>
          <c:cat>
            <c:strRef>
              <c:f>'compiled graphs'!$C$3:$F$3</c:f>
              <c:strCache>
                <c:ptCount val="4"/>
                <c:pt idx="0">
                  <c:v>Msx1 </c:v>
                </c:pt>
                <c:pt idx="1">
                  <c:v>Lhx2</c:v>
                </c:pt>
                <c:pt idx="2">
                  <c:v>Foxd3</c:v>
                </c:pt>
                <c:pt idx="3">
                  <c:v>Isl1</c:v>
                </c:pt>
              </c:strCache>
            </c:strRef>
          </c:cat>
          <c:val>
            <c:numRef>
              <c:f>'compiled graphs'!$C$9:$F$9</c:f>
              <c:numCache>
                <c:formatCode>General</c:formatCode>
                <c:ptCount val="4"/>
                <c:pt idx="0">
                  <c:v>13.48096901579553</c:v>
                </c:pt>
                <c:pt idx="1">
                  <c:v>2.048177050928145</c:v>
                </c:pt>
                <c:pt idx="2">
                  <c:v>0.642866653599956</c:v>
                </c:pt>
                <c:pt idx="3">
                  <c:v>2.8044300197582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315480"/>
        <c:axId val="2085619992"/>
      </c:barChart>
      <c:catAx>
        <c:axId val="2086315480"/>
        <c:scaling>
          <c:orientation val="minMax"/>
        </c:scaling>
        <c:delete val="0"/>
        <c:axPos val="b"/>
        <c:majorTickMark val="out"/>
        <c:minorTickMark val="none"/>
        <c:tickLblPos val="nextTo"/>
        <c:crossAx val="2085619992"/>
        <c:crosses val="autoZero"/>
        <c:auto val="1"/>
        <c:lblAlgn val="ctr"/>
        <c:lblOffset val="100"/>
        <c:noMultiLvlLbl val="0"/>
      </c:catAx>
      <c:valAx>
        <c:axId val="2085619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63154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0</xdr:colOff>
      <xdr:row>8</xdr:row>
      <xdr:rowOff>177800</xdr:rowOff>
    </xdr:from>
    <xdr:to>
      <xdr:col>12</xdr:col>
      <xdr:colOff>749300</xdr:colOff>
      <xdr:row>23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"/>
  <sheetViews>
    <sheetView workbookViewId="0">
      <selection activeCell="B3" sqref="B3:S3"/>
    </sheetView>
  </sheetViews>
  <sheetFormatPr baseColWidth="10" defaultRowHeight="15" x14ac:dyDescent="0"/>
  <sheetData>
    <row r="1" spans="1:37" ht="20">
      <c r="A1" s="1" t="s">
        <v>0</v>
      </c>
      <c r="C1" s="2"/>
      <c r="D1" s="2"/>
      <c r="E1" s="2"/>
      <c r="AF1" s="4"/>
      <c r="AG1" s="4"/>
      <c r="AH1" s="4"/>
      <c r="AI1" s="4"/>
      <c r="AJ1" s="4"/>
      <c r="AK1" s="4"/>
    </row>
    <row r="2" spans="1:37">
      <c r="A2" t="s">
        <v>11</v>
      </c>
      <c r="AF2" s="4" t="s">
        <v>8</v>
      </c>
      <c r="AG2" s="4" t="s">
        <v>9</v>
      </c>
      <c r="AH2" s="4" t="s">
        <v>10</v>
      </c>
      <c r="AI2" s="4"/>
      <c r="AJ2" s="4"/>
      <c r="AK2" s="4"/>
    </row>
    <row r="3" spans="1:37">
      <c r="A3" s="3" t="s">
        <v>1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4">
        <f>AVERAGE(B3:AE3)</f>
        <v>1</v>
      </c>
      <c r="AG3" s="5">
        <f>STDEV(B3:AE3)/SQRT(COUNT(B3:AE3))</f>
        <v>0</v>
      </c>
      <c r="AH3" s="5"/>
      <c r="AI3" s="5" t="s">
        <v>1</v>
      </c>
      <c r="AJ3" s="3"/>
      <c r="AK3" s="4"/>
    </row>
    <row r="4" spans="1:37">
      <c r="A4" s="3" t="s">
        <v>2</v>
      </c>
      <c r="B4" s="3">
        <v>1.2849094260548253</v>
      </c>
      <c r="C4" s="3">
        <v>1.4240501955970697</v>
      </c>
      <c r="D4" s="3">
        <v>3.3403516777134734</v>
      </c>
      <c r="E4" s="3">
        <v>0.94605764672559933</v>
      </c>
      <c r="F4" s="3">
        <v>1.520978753241006</v>
      </c>
      <c r="G4" s="3">
        <v>2.1140360811227583</v>
      </c>
      <c r="H4" s="3">
        <v>1.1809926614295292</v>
      </c>
      <c r="I4" s="3">
        <v>3.8637453156993709</v>
      </c>
      <c r="J4" s="3">
        <v>2.0921698795850552</v>
      </c>
      <c r="K4" s="3">
        <v>2.7894873327008116</v>
      </c>
      <c r="L4" s="3">
        <v>3.1274785725143728</v>
      </c>
      <c r="M4" s="3">
        <v>2.0491136460655981</v>
      </c>
      <c r="N4" s="3">
        <v>6.5659328704840014</v>
      </c>
      <c r="O4" s="3">
        <v>5.9793969945397469</v>
      </c>
      <c r="P4" s="3">
        <v>1.3899182198423368</v>
      </c>
      <c r="Q4" s="3">
        <v>1.4691686332783087</v>
      </c>
      <c r="R4" s="3">
        <v>1.3013418554419327</v>
      </c>
      <c r="S4" s="3">
        <v>7.7543185354805297</v>
      </c>
      <c r="T4" s="3">
        <v>7.235035020488688</v>
      </c>
      <c r="U4" s="3">
        <v>6.6345563665155183</v>
      </c>
      <c r="V4" s="3">
        <v>21.856644108070316</v>
      </c>
      <c r="W4" s="3">
        <v>18.895882582872513</v>
      </c>
      <c r="X4" s="3">
        <v>5.6764934248015253</v>
      </c>
      <c r="Y4" s="3">
        <v>5.4641610270175649</v>
      </c>
      <c r="Z4" s="3">
        <v>4.2722616321913973</v>
      </c>
      <c r="AA4" s="3">
        <v>4.7403710837663322</v>
      </c>
      <c r="AB4" s="3">
        <v>2.7894873327008254</v>
      </c>
      <c r="AC4" s="3">
        <v>0.72698625866015665</v>
      </c>
      <c r="AD4" s="3">
        <v>0.59666787151585898</v>
      </c>
      <c r="AE4" s="3">
        <v>0.47963205966263261</v>
      </c>
      <c r="AF4" s="4">
        <f>AVERAGE(B4:AE4)</f>
        <v>4.3187209021926547</v>
      </c>
      <c r="AG4" s="5">
        <f>STDEV(B4:AE4)/SQRT(COUNT(B4:AE4))</f>
        <v>0.8925249190485337</v>
      </c>
      <c r="AH4" s="5">
        <f>TTEST(B3:AE3,B4:AE4,2,1)</f>
        <v>8.5455825423086395E-4</v>
      </c>
      <c r="AI4" s="5" t="s">
        <v>2</v>
      </c>
      <c r="AJ4" s="3"/>
      <c r="AK4" s="4"/>
    </row>
    <row r="5" spans="1:37">
      <c r="A5" s="3" t="s">
        <v>3</v>
      </c>
      <c r="B5" s="3">
        <v>1.5637392862571886</v>
      </c>
      <c r="C5" s="3">
        <v>1.3755418181397427</v>
      </c>
      <c r="D5" s="3">
        <v>1.3947436663504058</v>
      </c>
      <c r="E5" s="3">
        <v>1.4793875092488351</v>
      </c>
      <c r="F5" s="3">
        <v>1.3803173533966291</v>
      </c>
      <c r="G5" s="3">
        <v>1.3013418554419391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4">
        <f>AVERAGE(B5:G5)</f>
        <v>1.4158452481391235</v>
      </c>
      <c r="AG5" s="5">
        <f>STDEV(B5:G5)/SQRT(COUNT(B5:G5))</f>
        <v>3.7573557601724275E-2</v>
      </c>
      <c r="AH5" s="5">
        <f>TTEST(B3:G3,B5:G5,2,1)</f>
        <v>1.0490584648054167E-4</v>
      </c>
      <c r="AI5" s="5" t="s">
        <v>3</v>
      </c>
      <c r="AJ5" s="3"/>
      <c r="AK5" s="4"/>
    </row>
    <row r="6" spans="1:37">
      <c r="A6" s="3" t="s">
        <v>4</v>
      </c>
      <c r="B6" s="3">
        <v>0.65368462360105262</v>
      </c>
      <c r="C6" s="3">
        <v>0.59186224429491729</v>
      </c>
      <c r="D6" s="3">
        <v>0.96817069598288519</v>
      </c>
      <c r="E6" s="3">
        <v>0.70222243786900296</v>
      </c>
      <c r="F6" s="3">
        <v>2.0562276533121318</v>
      </c>
      <c r="G6" s="3">
        <v>3.2829664352419852</v>
      </c>
      <c r="H6" s="3">
        <v>1.9251888862035078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4">
        <f>AVERAGE(B6:H6)</f>
        <v>1.4543318537864973</v>
      </c>
      <c r="AG6" s="5">
        <f>STDEV(B6:H6)/SQRT(COUNT(B6:H6))</f>
        <v>0.38156321295949719</v>
      </c>
      <c r="AH6" s="5">
        <f>TTEST(B3:H3,B6:H6,2,1)</f>
        <v>0.27873346173651181</v>
      </c>
      <c r="AI6" s="5" t="s">
        <v>4</v>
      </c>
      <c r="AJ6" s="3"/>
      <c r="AK6" s="4"/>
    </row>
    <row r="7" spans="1:37">
      <c r="A7" s="3" t="s">
        <v>5</v>
      </c>
      <c r="B7" s="3">
        <v>6.0628662660415831</v>
      </c>
      <c r="C7" s="3">
        <v>2.4032720990536967</v>
      </c>
      <c r="D7" s="3">
        <v>3.7842305869023787</v>
      </c>
      <c r="E7" s="3">
        <v>4.5788966423947501</v>
      </c>
      <c r="F7" s="3">
        <v>4.2574807298134285</v>
      </c>
      <c r="G7" s="3">
        <v>6.9403094972165524</v>
      </c>
      <c r="H7" s="3">
        <v>6.9403094972165524</v>
      </c>
      <c r="I7" s="3">
        <v>31.341449522781705</v>
      </c>
      <c r="J7" s="3">
        <v>32.899642452994151</v>
      </c>
      <c r="K7" s="3">
        <v>32.222577601814955</v>
      </c>
      <c r="L7" s="3">
        <v>54.568633073149215</v>
      </c>
      <c r="M7" s="3">
        <v>50.562643959256022</v>
      </c>
      <c r="N7" s="3">
        <v>20.252105503524501</v>
      </c>
      <c r="O7" s="3">
        <v>20.182038541299956</v>
      </c>
      <c r="P7" s="3">
        <v>15.242207968702974</v>
      </c>
      <c r="Q7" s="3">
        <v>10.890512931995813</v>
      </c>
      <c r="R7" s="3">
        <v>10.59271128316321</v>
      </c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4">
        <f>AVERAGE(B7:R7)</f>
        <v>18.454228715136558</v>
      </c>
      <c r="AG7" s="5">
        <f>STDEV(B7:R7)/SQRT(COUNT(B7:R7))</f>
        <v>3.9855748627768892</v>
      </c>
      <c r="AH7" s="5">
        <f>TTEST(B3:R3,B7:R7,2,1)</f>
        <v>4.6684154580930174E-4</v>
      </c>
      <c r="AI7" s="5" t="s">
        <v>5</v>
      </c>
      <c r="AJ7" s="3"/>
      <c r="AK7" s="4"/>
    </row>
    <row r="8" spans="1:37">
      <c r="A8" s="3" t="s">
        <v>6</v>
      </c>
      <c r="B8" s="3">
        <v>2.136130816095696</v>
      </c>
      <c r="C8" s="3">
        <v>0.88884268116656917</v>
      </c>
      <c r="D8" s="3">
        <v>0.85559502568260348</v>
      </c>
      <c r="E8" s="3">
        <v>1.3899182198423419</v>
      </c>
      <c r="F8" s="3">
        <v>0.93952274921400947</v>
      </c>
      <c r="G8" s="3">
        <v>2.7991717311903903</v>
      </c>
      <c r="H8" s="3">
        <v>2.5757632590196482</v>
      </c>
      <c r="I8" s="3">
        <v>27.954332669334246</v>
      </c>
      <c r="J8" s="3">
        <v>31.889288410491794</v>
      </c>
      <c r="K8" s="3">
        <v>28.541712621442905</v>
      </c>
      <c r="L8" s="3">
        <v>38.186743777015074</v>
      </c>
      <c r="M8" s="3">
        <v>33.358904346915935</v>
      </c>
      <c r="N8" s="3">
        <v>13.832595700925832</v>
      </c>
      <c r="O8" s="3">
        <v>14.07438521475895</v>
      </c>
      <c r="P8" s="3">
        <v>12.041973979288507</v>
      </c>
      <c r="Q8" s="3">
        <v>10.890512931995788</v>
      </c>
      <c r="R8" s="3">
        <v>6.8210791341436678</v>
      </c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4">
        <f>AVERAGE(B8:R8)</f>
        <v>13.48096901579553</v>
      </c>
      <c r="AG8" s="5">
        <f>STDEV(B8:R8)/SQRT(COUNT(B8:R8))</f>
        <v>3.2184337738057662</v>
      </c>
      <c r="AH8" s="5">
        <f>TTEST(B3:R3,B8:R8,2,1)</f>
        <v>1.3343099330760367E-3</v>
      </c>
      <c r="AI8" s="5" t="s">
        <v>6</v>
      </c>
      <c r="AJ8" s="3"/>
      <c r="AK8" s="4"/>
    </row>
    <row r="9" spans="1:37">
      <c r="A9" s="4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4"/>
      <c r="AG9" s="5"/>
      <c r="AH9" s="5"/>
      <c r="AI9" s="5"/>
      <c r="AJ9" s="4"/>
      <c r="AK9" s="4"/>
    </row>
    <row r="10" spans="1:37">
      <c r="A10" s="4"/>
      <c r="B10" s="4"/>
      <c r="C10" s="4"/>
      <c r="D10" s="4"/>
      <c r="AF10" s="4"/>
      <c r="AG10" s="5"/>
      <c r="AH10" s="5"/>
      <c r="AI10" s="5"/>
      <c r="AJ10" s="4"/>
      <c r="AK10" s="4"/>
    </row>
    <row r="11" spans="1:37">
      <c r="A11" s="4"/>
      <c r="B11" s="4"/>
      <c r="C11" s="4"/>
      <c r="D11" s="4"/>
      <c r="AF11" s="4"/>
      <c r="AG11" s="5"/>
      <c r="AH11" s="5"/>
      <c r="AI11" s="5"/>
      <c r="AJ11" s="4"/>
      <c r="AK11" s="4"/>
    </row>
    <row r="12" spans="1:37">
      <c r="A12" s="4"/>
      <c r="B12" s="4"/>
      <c r="C12" s="4"/>
      <c r="D12" s="4"/>
      <c r="AF12" s="4"/>
      <c r="AG12" s="5"/>
      <c r="AH12" s="5"/>
      <c r="AI12" s="5"/>
      <c r="AJ12" s="4"/>
      <c r="AK12" s="4"/>
    </row>
    <row r="13" spans="1:37">
      <c r="AG13" s="6"/>
      <c r="AH13" s="6"/>
      <c r="AI13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7"/>
  <sheetViews>
    <sheetView workbookViewId="0">
      <selection activeCell="B8" sqref="B8:Q8"/>
    </sheetView>
  </sheetViews>
  <sheetFormatPr baseColWidth="10" defaultRowHeight="15" x14ac:dyDescent="0"/>
  <cols>
    <col min="45" max="45" width="12.1640625" bestFit="1" customWidth="1"/>
  </cols>
  <sheetData>
    <row r="1" spans="1:48" ht="20">
      <c r="A1" s="1" t="s">
        <v>7</v>
      </c>
      <c r="C1" s="2"/>
      <c r="D1" s="2"/>
      <c r="E1" s="2"/>
      <c r="AR1" s="4"/>
      <c r="AS1" s="4"/>
      <c r="AT1" s="4"/>
      <c r="AU1" s="4"/>
      <c r="AV1" s="4"/>
    </row>
    <row r="2" spans="1:48">
      <c r="A2" s="3" t="s">
        <v>1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5" t="s">
        <v>8</v>
      </c>
      <c r="AR2" s="5" t="s">
        <v>9</v>
      </c>
      <c r="AS2" s="5" t="s">
        <v>10</v>
      </c>
      <c r="AT2" s="5"/>
      <c r="AU2" s="5"/>
      <c r="AV2" s="4"/>
    </row>
    <row r="3" spans="1:48">
      <c r="A3" s="3" t="s">
        <v>1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1</v>
      </c>
      <c r="AO3" s="3">
        <v>1</v>
      </c>
      <c r="AP3" s="3">
        <v>1</v>
      </c>
      <c r="AQ3" s="5">
        <f>AVERAGE(B3:AP3)</f>
        <v>1</v>
      </c>
      <c r="AR3" s="5">
        <f>STDEV(B3:AP3)/SQRT(COUNT(B3:AP3))</f>
        <v>0</v>
      </c>
      <c r="AS3" s="5"/>
      <c r="AT3" s="5" t="s">
        <v>1</v>
      </c>
      <c r="AU3" s="5"/>
      <c r="AV3" s="4"/>
    </row>
    <row r="4" spans="1:48">
      <c r="A4" s="3" t="s">
        <v>2</v>
      </c>
      <c r="B4" s="3">
        <v>18.252219453894838</v>
      </c>
      <c r="C4" s="3">
        <v>9.9866443912129483</v>
      </c>
      <c r="D4" s="3">
        <v>18.421687683199647</v>
      </c>
      <c r="E4" s="3">
        <v>2.1987242267703953</v>
      </c>
      <c r="F4" s="3">
        <v>6.0418903422513122</v>
      </c>
      <c r="G4" s="3">
        <v>2.522754817662507</v>
      </c>
      <c r="H4" s="3">
        <v>5.6372830205680806</v>
      </c>
      <c r="I4" s="3">
        <v>2.9793549262454104</v>
      </c>
      <c r="J4" s="3">
        <v>7.594736967604157</v>
      </c>
      <c r="K4" s="3">
        <v>3.5801002837118894</v>
      </c>
      <c r="L4" s="3">
        <v>2.9383372665566201</v>
      </c>
      <c r="M4" s="3">
        <v>6.1050368358422258</v>
      </c>
      <c r="N4" s="3">
        <v>5.5404378724436674</v>
      </c>
      <c r="O4" s="3">
        <v>7.0861401528188805</v>
      </c>
      <c r="P4" s="3">
        <v>3.8237812703749743</v>
      </c>
      <c r="Q4" s="3">
        <v>7.235035020488688</v>
      </c>
      <c r="R4" s="3">
        <v>16.795466937969039</v>
      </c>
      <c r="S4" s="3">
        <v>9.3178686917476377</v>
      </c>
      <c r="T4" s="3">
        <v>8.4855019309457376</v>
      </c>
      <c r="U4" s="3">
        <v>6.8685234915020175</v>
      </c>
      <c r="V4" s="3">
        <v>16.111288800907516</v>
      </c>
      <c r="W4" s="3">
        <v>8.3108728263813099</v>
      </c>
      <c r="X4" s="3">
        <v>14.570717337471672</v>
      </c>
      <c r="Y4" s="3">
        <v>11.313708498984735</v>
      </c>
      <c r="Z4" s="3">
        <v>7.1354281553607297</v>
      </c>
      <c r="AA4" s="3">
        <v>6.4755377323792684</v>
      </c>
      <c r="AB4" s="3">
        <v>7.7812395792982887</v>
      </c>
      <c r="AC4" s="3">
        <v>6.1262319883775165</v>
      </c>
      <c r="AD4" s="3">
        <v>11.431953117928748</v>
      </c>
      <c r="AE4" s="3">
        <v>11.352986849603049</v>
      </c>
      <c r="AF4" s="3">
        <v>31.341449522781634</v>
      </c>
      <c r="AG4" s="3">
        <v>33.707553150554652</v>
      </c>
      <c r="AH4" s="3">
        <v>31.778959853985111</v>
      </c>
      <c r="AI4" s="3">
        <v>50.562643959256022</v>
      </c>
      <c r="AJ4" s="3">
        <v>39.396621227037336</v>
      </c>
      <c r="AK4" s="3">
        <v>39.670646398047438</v>
      </c>
      <c r="AL4" s="3">
        <v>36.37814314355245</v>
      </c>
      <c r="AM4" s="3">
        <v>28.840014803546516</v>
      </c>
      <c r="AN4" s="3">
        <v>3.6807506024995065</v>
      </c>
      <c r="AO4" s="3">
        <v>6.7974799931092047</v>
      </c>
      <c r="AP4" s="3">
        <v>2.0633663586027202</v>
      </c>
      <c r="AQ4" s="5">
        <f>AVERAGE(B4:AP4)</f>
        <v>13.566807792279905</v>
      </c>
      <c r="AR4" s="5">
        <f>STDEV(B4:AP4)/SQRT(COUNT(B4:AP4))</f>
        <v>1.9468516735167209</v>
      </c>
      <c r="AS4" s="5">
        <f>TTEST(B3:AP3,B4:AP4,2,1)</f>
        <v>1.0845165073550544E-7</v>
      </c>
      <c r="AT4" s="5" t="s">
        <v>2</v>
      </c>
      <c r="AU4" s="5"/>
      <c r="AV4" s="4"/>
    </row>
    <row r="5" spans="1:48">
      <c r="A5" s="3" t="s">
        <v>3</v>
      </c>
      <c r="B5" s="3">
        <v>0.99309249543703237</v>
      </c>
      <c r="C5" s="3">
        <v>0.85559502568260448</v>
      </c>
      <c r="D5" s="3">
        <v>0.60709744219752249</v>
      </c>
      <c r="E5" s="3">
        <v>0.44135149800000001</v>
      </c>
      <c r="F5" s="3">
        <v>0.69737183317520213</v>
      </c>
      <c r="G5" s="3">
        <v>1.0245568230328015</v>
      </c>
      <c r="H5" s="3">
        <v>0.51942955164883331</v>
      </c>
      <c r="I5" s="3">
        <v>1.3013418554419358</v>
      </c>
      <c r="J5" s="3">
        <v>0.21315872294198962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5">
        <f>AVERAGE(B5:J5)</f>
        <v>0.73922169417310235</v>
      </c>
      <c r="AR5" s="5">
        <f>STDEV(B5:J5)/SQRT(COUNT(B5:J5))</f>
        <v>0.11232233289962733</v>
      </c>
      <c r="AS5" s="5">
        <f>TTEST(B5:J5,B3:J3,2,1)</f>
        <v>4.8790085457995278E-2</v>
      </c>
      <c r="AT5" s="5" t="s">
        <v>3</v>
      </c>
      <c r="AU5" s="5"/>
      <c r="AV5" s="4"/>
    </row>
    <row r="6" spans="1:48">
      <c r="A6" s="3" t="s">
        <v>4</v>
      </c>
      <c r="B6" s="3">
        <v>0.72698625866015665</v>
      </c>
      <c r="C6" s="3">
        <v>0.80850765215986908</v>
      </c>
      <c r="D6" s="3">
        <v>0.91806401996521869</v>
      </c>
      <c r="E6" s="3">
        <v>0.23815949951098372</v>
      </c>
      <c r="F6" s="3">
        <v>0.72698625866015487</v>
      </c>
      <c r="G6" s="3">
        <v>0.36984687731221061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5">
        <f>AVERAGE(B6:G6)</f>
        <v>0.63142509437809891</v>
      </c>
      <c r="AR6" s="5">
        <f>STDEV(B6:G6)/SQRT(COUNT(B6:G6))</f>
        <v>0.10876043550233258</v>
      </c>
      <c r="AS6" s="5"/>
      <c r="AT6" s="5" t="s">
        <v>4</v>
      </c>
      <c r="AU6" s="5"/>
      <c r="AV6" s="4"/>
    </row>
    <row r="7" spans="1:48">
      <c r="A7" s="3" t="s">
        <v>5</v>
      </c>
      <c r="B7" s="3">
        <v>1.494849248634933</v>
      </c>
      <c r="C7" s="3">
        <v>2.3294671729369099</v>
      </c>
      <c r="D7" s="3">
        <v>2.0349593842053708</v>
      </c>
      <c r="E7" s="3">
        <v>3.458148925231459</v>
      </c>
      <c r="F7" s="3">
        <v>2.2894483211973755</v>
      </c>
      <c r="G7" s="3">
        <v>2.6851450055605217</v>
      </c>
      <c r="H7" s="3">
        <v>1.8276629004587976</v>
      </c>
      <c r="I7" s="3">
        <v>2.4032720990537024</v>
      </c>
      <c r="J7" s="3">
        <v>3.4342617457510092</v>
      </c>
      <c r="K7" s="3">
        <v>3.7321319661472212</v>
      </c>
      <c r="L7" s="3">
        <v>3.5925294915357253</v>
      </c>
      <c r="M7" s="3">
        <v>3.6426793343679091</v>
      </c>
      <c r="N7" s="3">
        <v>4.9760466131938728</v>
      </c>
      <c r="O7" s="3">
        <v>4.6589343458738082</v>
      </c>
      <c r="P7" s="3">
        <v>4.6589343458738135</v>
      </c>
      <c r="Q7" s="3">
        <v>5.3147432563860466</v>
      </c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5">
        <f>AVERAGE(B7:Q7)</f>
        <v>3.2833258847755293</v>
      </c>
      <c r="AR7" s="5">
        <f>STDEV(B7:Q7)/SQRT(COUNT(B7:Q7))</f>
        <v>0.29694308576636075</v>
      </c>
      <c r="AS7" s="5">
        <f>TTEST(B3:Q3,B7:Q7,2,1)</f>
        <v>1.3973833155226177E-6</v>
      </c>
      <c r="AT7" s="5" t="s">
        <v>5</v>
      </c>
      <c r="AU7" s="5"/>
      <c r="AV7" s="4"/>
    </row>
    <row r="8" spans="1:48">
      <c r="A8" s="3" t="s">
        <v>6</v>
      </c>
      <c r="B8" s="3">
        <v>0.83508791942836846</v>
      </c>
      <c r="C8" s="3">
        <v>1.5800826237267582</v>
      </c>
      <c r="D8" s="3">
        <v>1.0174796921026854</v>
      </c>
      <c r="E8" s="3">
        <v>1.3332986770912012</v>
      </c>
      <c r="F8" s="3">
        <v>1.2701509825387918</v>
      </c>
      <c r="G8" s="3">
        <v>0.801069877589622</v>
      </c>
      <c r="H8" s="3">
        <v>0.97265494741228609</v>
      </c>
      <c r="I8" s="3">
        <v>1.2141948843950479</v>
      </c>
      <c r="J8" s="3">
        <v>3.2377688661896302</v>
      </c>
      <c r="K8" s="3">
        <v>3.5925294915357253</v>
      </c>
      <c r="L8" s="3">
        <v>2.41161565538152</v>
      </c>
      <c r="M8" s="3">
        <v>2.8284271247461898</v>
      </c>
      <c r="N8" s="3">
        <v>3.0844216508158815</v>
      </c>
      <c r="O8" s="3">
        <v>3.2829664352419852</v>
      </c>
      <c r="P8" s="3">
        <v>2.8382467124007631</v>
      </c>
      <c r="Q8" s="3">
        <v>2.470837274253864</v>
      </c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5">
        <f>AVERAGE(B8:Q8)</f>
        <v>2.0481770509281447</v>
      </c>
      <c r="AR8" s="5">
        <f>STDEV(B8:Q8)/SQRT(COUNT(B8:Q8))</f>
        <v>0.25182129126427211</v>
      </c>
      <c r="AS8" s="5">
        <f>TTEST(B8:Q8,B3:Q3,2,1)</f>
        <v>8.3395980136451858E-4</v>
      </c>
      <c r="AT8" s="5" t="s">
        <v>6</v>
      </c>
      <c r="AU8" s="5"/>
      <c r="AV8" s="4"/>
    </row>
    <row r="9" spans="1:48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5"/>
      <c r="AR9" s="5"/>
      <c r="AS9" s="5"/>
      <c r="AT9" s="5"/>
      <c r="AU9" s="5"/>
      <c r="AV9" s="4"/>
    </row>
    <row r="10" spans="1:48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5"/>
      <c r="AR10" s="5"/>
      <c r="AS10" s="5"/>
      <c r="AT10" s="5"/>
      <c r="AU10" s="5"/>
      <c r="AV10" s="4"/>
    </row>
    <row r="11" spans="1:48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5"/>
      <c r="AR11" s="5"/>
      <c r="AS11" s="5"/>
      <c r="AT11" s="5"/>
      <c r="AU11" s="5"/>
      <c r="AV11" s="4"/>
    </row>
    <row r="12" spans="1:48"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6"/>
      <c r="AR12" s="6"/>
      <c r="AS12" s="6"/>
      <c r="AT12" s="6"/>
      <c r="AU12" s="6"/>
    </row>
    <row r="13" spans="1:48"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6"/>
      <c r="AR13" s="6"/>
      <c r="AS13" s="6"/>
      <c r="AT13" s="6"/>
      <c r="AU13" s="6"/>
    </row>
    <row r="14" spans="1:48"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6"/>
      <c r="AR14" s="6"/>
      <c r="AS14" s="6"/>
      <c r="AT14" s="6"/>
      <c r="AU14" s="6"/>
    </row>
    <row r="15" spans="1:48"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6"/>
      <c r="AR15" s="6"/>
      <c r="AS15" s="6"/>
      <c r="AT15" s="6"/>
      <c r="AU15" s="6"/>
    </row>
    <row r="16" spans="1:48"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6"/>
      <c r="AR16" s="6"/>
      <c r="AS16" s="6"/>
      <c r="AT16" s="6"/>
      <c r="AU16" s="6"/>
    </row>
    <row r="17" spans="32:47"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6"/>
      <c r="AR17" s="6"/>
      <c r="AS17" s="6"/>
      <c r="AT17" s="6"/>
      <c r="AU17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7"/>
  <sheetViews>
    <sheetView tabSelected="1" workbookViewId="0">
      <selection activeCell="E19" sqref="E19"/>
    </sheetView>
  </sheetViews>
  <sheetFormatPr baseColWidth="10" defaultRowHeight="15" x14ac:dyDescent="0"/>
  <cols>
    <col min="39" max="39" width="12.1640625" bestFit="1" customWidth="1"/>
  </cols>
  <sheetData>
    <row r="1" spans="1:41" ht="20">
      <c r="A1" s="1" t="s">
        <v>12</v>
      </c>
    </row>
    <row r="2" spans="1:41">
      <c r="A2" s="3"/>
    </row>
    <row r="3" spans="1:41">
      <c r="A3" s="3" t="s">
        <v>1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5"/>
      <c r="AK3" s="5" t="s">
        <v>8</v>
      </c>
      <c r="AL3" s="5" t="s">
        <v>9</v>
      </c>
      <c r="AM3" s="5" t="s">
        <v>10</v>
      </c>
      <c r="AN3" s="5"/>
      <c r="AO3" s="5"/>
    </row>
    <row r="4" spans="1:41">
      <c r="A4" s="3" t="s">
        <v>1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5"/>
      <c r="AK4" s="5">
        <f>AVERAGE(B4:AI4)</f>
        <v>1</v>
      </c>
      <c r="AL4" s="5">
        <f>STDEV(B4:AI4)/SQRT(COUNT(B4:AA4))</f>
        <v>0</v>
      </c>
      <c r="AM4" s="5"/>
      <c r="AN4" s="5" t="s">
        <v>1</v>
      </c>
      <c r="AO4" s="5"/>
    </row>
    <row r="5" spans="1:41">
      <c r="A5" s="3" t="s">
        <v>2</v>
      </c>
      <c r="B5" s="3">
        <v>0.16304400872069469</v>
      </c>
      <c r="C5" s="3">
        <v>9.9212565748012557E-2</v>
      </c>
      <c r="D5" s="3">
        <v>0.19434160133856138</v>
      </c>
      <c r="E5" s="3">
        <v>0.23488068730350298</v>
      </c>
      <c r="F5" s="3">
        <v>4.6230859664026111E-2</v>
      </c>
      <c r="G5" s="3">
        <v>0.16379917548229547</v>
      </c>
      <c r="H5" s="3">
        <v>0.18174656466503875</v>
      </c>
      <c r="I5" s="3">
        <v>0.42190789806500811</v>
      </c>
      <c r="J5" s="3">
        <v>1.5000389892858152</v>
      </c>
      <c r="K5" s="3">
        <v>0.19546741078214785</v>
      </c>
      <c r="L5" s="3">
        <v>0.67361678843284345</v>
      </c>
      <c r="M5" s="3">
        <v>0.28322097132394819</v>
      </c>
      <c r="N5" s="3">
        <v>0.17194272726746809</v>
      </c>
      <c r="O5" s="3">
        <v>0.55671080911434367</v>
      </c>
      <c r="P5" s="3">
        <v>0.63287829698513842</v>
      </c>
      <c r="Q5" s="3">
        <v>0.19546741078214833</v>
      </c>
      <c r="R5" s="3">
        <v>0.29730177875067959</v>
      </c>
      <c r="S5" s="3">
        <v>0.66664933854559738</v>
      </c>
      <c r="T5" s="3">
        <v>0.55671080911434367</v>
      </c>
      <c r="U5" s="3">
        <v>0.33564312569506605</v>
      </c>
      <c r="V5" s="3">
        <v>0.46813612399999999</v>
      </c>
      <c r="W5" s="3">
        <v>0.79278413661028302</v>
      </c>
      <c r="X5" s="3">
        <v>0.67128625139013209</v>
      </c>
      <c r="Y5" s="3">
        <v>0.71449706987054507</v>
      </c>
      <c r="Z5" s="3">
        <v>0.17494823319939939</v>
      </c>
      <c r="AA5" s="3">
        <v>0.12499999999999942</v>
      </c>
      <c r="AB5" s="3">
        <v>0.12940811548017192</v>
      </c>
      <c r="AC5" s="3">
        <v>0.21315872294198909</v>
      </c>
      <c r="AD5" s="3">
        <v>0.13076061747406628</v>
      </c>
      <c r="AE5" s="3">
        <v>0.1224275371983658</v>
      </c>
      <c r="AF5" s="3">
        <v>0.1743429582938005</v>
      </c>
      <c r="AG5" s="3">
        <v>0.21763764082403164</v>
      </c>
      <c r="AH5" s="3">
        <v>0.13304627280666997</v>
      </c>
      <c r="AI5" s="3">
        <v>0.1502045061908564</v>
      </c>
      <c r="AJ5" s="5"/>
      <c r="AK5" s="5">
        <f>AVERAGE(B5:AI5)</f>
        <v>0.34671911774549985</v>
      </c>
      <c r="AL5" s="5">
        <f>STDEV(B5:AI5)/SQRT(COUNT(B5:AI5))</f>
        <v>5.0886341538053492E-2</v>
      </c>
      <c r="AM5" s="5">
        <f>TTEST(B4:AI4,B5:AI5,2,1)</f>
        <v>2.2068142928343281E-14</v>
      </c>
      <c r="AN5" s="5" t="s">
        <v>2</v>
      </c>
      <c r="AO5" s="5"/>
    </row>
    <row r="6" spans="1:41">
      <c r="A6" s="3" t="s">
        <v>3</v>
      </c>
      <c r="B6" s="3">
        <v>1.5052467474110671</v>
      </c>
      <c r="C6" s="3">
        <v>0.83798713466794916</v>
      </c>
      <c r="D6" s="3">
        <v>1.2141948843950523</v>
      </c>
      <c r="E6" s="3">
        <v>0.89813237288393133</v>
      </c>
      <c r="F6" s="3">
        <v>1.0829750455259222</v>
      </c>
      <c r="G6" s="3">
        <v>0.79553648375492059</v>
      </c>
      <c r="H6" s="3">
        <v>0.79004131186337734</v>
      </c>
      <c r="I6" s="3">
        <v>0.69737183317520302</v>
      </c>
      <c r="J6" s="3">
        <v>0.69015867669831621</v>
      </c>
      <c r="K6" s="3">
        <v>0.71202509779853496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5"/>
      <c r="AK6" s="5">
        <f>AVERAGE(B6:K6)</f>
        <v>0.92236695881742725</v>
      </c>
      <c r="AL6" s="5">
        <f>STDEV(B6:K6)/SQRT(COUNT(B6:K6))</f>
        <v>8.4379950954904484E-2</v>
      </c>
      <c r="AM6" s="5">
        <f>TTEST(B6:K6,B4:K4,2,1)</f>
        <v>0.38154956559210884</v>
      </c>
      <c r="AN6" s="5" t="s">
        <v>3</v>
      </c>
      <c r="AO6" s="5"/>
    </row>
    <row r="7" spans="1:41">
      <c r="A7" s="3" t="s">
        <v>4</v>
      </c>
      <c r="B7" s="3">
        <v>1.52273687213228</v>
      </c>
      <c r="C7" s="3">
        <v>0.97041023149354089</v>
      </c>
      <c r="D7" s="3">
        <v>1.5368751812880135</v>
      </c>
      <c r="E7" s="3">
        <v>0.52123288042056026</v>
      </c>
      <c r="F7" s="3">
        <v>0.34627736702773182</v>
      </c>
      <c r="G7" s="3">
        <v>0.26887359761434465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5"/>
      <c r="AK7" s="5">
        <f>AVERAGE(B7:G7)</f>
        <v>0.86106768832941183</v>
      </c>
      <c r="AL7" s="5">
        <f>STDEV(B7:G7)/SQRT(COUNT(B7:G7))</f>
        <v>0.23364276725584884</v>
      </c>
      <c r="AM7" s="5">
        <f>TTEST(B7:G7,B4:G4,2,1)</f>
        <v>0.57797220592062493</v>
      </c>
      <c r="AN7" s="5" t="s">
        <v>4</v>
      </c>
      <c r="AO7" s="5"/>
    </row>
    <row r="8" spans="1:41">
      <c r="A8" s="3" t="s">
        <v>5</v>
      </c>
      <c r="B8" s="3">
        <v>1.1933357430317211</v>
      </c>
      <c r="C8" s="3">
        <v>1.2570133745218237</v>
      </c>
      <c r="D8" s="3">
        <v>0.34989646639879884</v>
      </c>
      <c r="E8" s="3">
        <v>0.48129722155087462</v>
      </c>
      <c r="F8" s="3">
        <v>1.1769067372187698</v>
      </c>
      <c r="G8" s="3">
        <v>1.1769067372187669</v>
      </c>
      <c r="H8" s="3">
        <v>0.69979293279759758</v>
      </c>
      <c r="I8" s="3">
        <v>0.71449706987054507</v>
      </c>
      <c r="J8" s="3">
        <v>0.46813612371724533</v>
      </c>
      <c r="K8" s="3">
        <v>0.5212328804205596</v>
      </c>
      <c r="L8" s="3">
        <v>0.48464490846753078</v>
      </c>
      <c r="M8" s="3">
        <v>0.62633221931206517</v>
      </c>
      <c r="N8" s="3">
        <v>0.50347777502836055</v>
      </c>
      <c r="O8" s="3">
        <v>0.452189688780543</v>
      </c>
      <c r="P8" s="3">
        <v>0.43226861565393288</v>
      </c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5"/>
      <c r="AK8" s="5">
        <f>AVERAGE(B8:P8)</f>
        <v>0.70252856626594218</v>
      </c>
      <c r="AL8" s="5">
        <f>STDEV(B8:P8)/SQRT(COUNT(B8:P8))</f>
        <v>8.4184495418076655E-2</v>
      </c>
      <c r="AM8" s="5">
        <f>TTEST(B8:P8,B4:P4,2,1)</f>
        <v>3.3071334702216948E-3</v>
      </c>
      <c r="AN8" s="5" t="s">
        <v>5</v>
      </c>
      <c r="AO8" s="5"/>
    </row>
    <row r="9" spans="1:41">
      <c r="A9" s="3" t="s">
        <v>6</v>
      </c>
      <c r="B9" s="3">
        <v>1.021012125707194</v>
      </c>
      <c r="C9" s="3">
        <v>1.1289644048061289</v>
      </c>
      <c r="D9" s="3">
        <v>0.25702845666401714</v>
      </c>
      <c r="E9" s="3">
        <v>0.32085647439072518</v>
      </c>
      <c r="F9" s="3">
        <v>1.04971668362307</v>
      </c>
      <c r="G9" s="3">
        <v>1</v>
      </c>
      <c r="H9" s="3">
        <v>0.59460355750136051</v>
      </c>
      <c r="I9" s="3">
        <v>0.65067092772096635</v>
      </c>
      <c r="J9" s="3">
        <v>0.41322515907710577</v>
      </c>
      <c r="K9" s="3">
        <v>0.60920513183759417</v>
      </c>
      <c r="L9" s="3">
        <v>0.45062523130541449</v>
      </c>
      <c r="M9" s="3">
        <v>0.89192851942009321</v>
      </c>
      <c r="N9" s="3">
        <v>0.39229204894837594</v>
      </c>
      <c r="O9" s="3">
        <v>0.45533491679598986</v>
      </c>
      <c r="P9" s="3">
        <v>0.40753616620131217</v>
      </c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5"/>
      <c r="AK9" s="5">
        <f>AVERAGE(B9:P9)</f>
        <v>0.64286665359995654</v>
      </c>
      <c r="AL9" s="5">
        <f>STDEV(B9:P9)/SQRT(COUNT(B9:P9))</f>
        <v>7.6640820073474752E-2</v>
      </c>
      <c r="AM9" s="5">
        <f>TTEST(B9:P9,B4:P4,2,1)</f>
        <v>3.6815464020061912E-4</v>
      </c>
      <c r="AN9" s="5" t="s">
        <v>6</v>
      </c>
      <c r="AO9" s="5"/>
    </row>
    <row r="10" spans="1:41">
      <c r="A10" s="4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5"/>
      <c r="AK10" s="5"/>
      <c r="AL10" s="5"/>
      <c r="AM10" s="5"/>
      <c r="AN10" s="5"/>
      <c r="AO10" s="5"/>
    </row>
    <row r="11" spans="1:41">
      <c r="A11" s="4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5"/>
      <c r="AK11" s="5"/>
      <c r="AL11" s="5"/>
      <c r="AM11" s="5"/>
      <c r="AN11" s="5"/>
      <c r="AO11" s="5"/>
    </row>
    <row r="12" spans="1:41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6"/>
      <c r="AK12" s="6"/>
      <c r="AL12" s="6"/>
      <c r="AM12" s="6"/>
      <c r="AN12" s="6"/>
      <c r="AO12" s="6"/>
    </row>
    <row r="13" spans="1:41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6"/>
      <c r="AK13" s="6"/>
      <c r="AL13" s="6"/>
      <c r="AM13" s="6"/>
      <c r="AN13" s="6"/>
      <c r="AO13" s="6"/>
    </row>
    <row r="14" spans="1:41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</row>
    <row r="15" spans="1:41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</row>
    <row r="16" spans="1:41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</row>
    <row r="17" spans="2:3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4"/>
  <sheetViews>
    <sheetView workbookViewId="0">
      <selection activeCell="F30" sqref="F30"/>
    </sheetView>
  </sheetViews>
  <sheetFormatPr baseColWidth="10" defaultRowHeight="15" x14ac:dyDescent="0"/>
  <cols>
    <col min="47" max="48" width="11" bestFit="1" customWidth="1"/>
    <col min="49" max="49" width="12.1640625" bestFit="1" customWidth="1"/>
  </cols>
  <sheetData>
    <row r="1" spans="1:52" ht="20">
      <c r="A1" s="7" t="s">
        <v>1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5"/>
      <c r="AV1" s="5"/>
      <c r="AW1" s="5"/>
      <c r="AX1" s="5"/>
      <c r="AY1" s="5"/>
      <c r="AZ1" s="4"/>
    </row>
    <row r="2" spans="1:52">
      <c r="A2" s="3" t="s">
        <v>1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5" t="s">
        <v>8</v>
      </c>
      <c r="AV2" s="5" t="s">
        <v>9</v>
      </c>
      <c r="AW2" s="5" t="s">
        <v>10</v>
      </c>
      <c r="AX2" s="5"/>
      <c r="AY2" s="5"/>
      <c r="AZ2" s="4"/>
    </row>
    <row r="3" spans="1:52">
      <c r="A3" s="3" t="s">
        <v>1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8">
        <v>1</v>
      </c>
      <c r="AK3" s="8">
        <v>1</v>
      </c>
      <c r="AL3" s="8">
        <v>1</v>
      </c>
      <c r="AM3" s="8">
        <v>1</v>
      </c>
      <c r="AN3" s="8">
        <v>1</v>
      </c>
      <c r="AO3" s="8">
        <v>1</v>
      </c>
      <c r="AP3" s="8">
        <v>1</v>
      </c>
      <c r="AQ3" s="8">
        <v>1</v>
      </c>
      <c r="AR3" s="3">
        <v>1</v>
      </c>
      <c r="AS3" s="3">
        <v>1</v>
      </c>
      <c r="AT3" s="3">
        <v>1</v>
      </c>
      <c r="AU3" s="5">
        <f>AVERAGE(B3:AT3)</f>
        <v>1</v>
      </c>
      <c r="AV3" s="5">
        <f>STDEV(B3:AT3)/SQRT(COUNT(B3:AT3))</f>
        <v>0</v>
      </c>
      <c r="AW3" s="5"/>
      <c r="AX3" s="5" t="s">
        <v>1</v>
      </c>
      <c r="AY3" s="5"/>
      <c r="AZ3" s="4"/>
    </row>
    <row r="4" spans="1:52">
      <c r="A4" s="3" t="s">
        <v>2</v>
      </c>
      <c r="B4" s="3">
        <v>8.5741877002903735</v>
      </c>
      <c r="C4" s="3">
        <v>7.2601532425373021</v>
      </c>
      <c r="D4" s="3">
        <v>6.6499031691423225</v>
      </c>
      <c r="E4" s="3">
        <v>1.286394669376403</v>
      </c>
      <c r="F4" s="3">
        <v>1.4093207551420273</v>
      </c>
      <c r="G4" s="3">
        <v>1.81503831063433</v>
      </c>
      <c r="H4" s="3">
        <v>0.72447107727744098</v>
      </c>
      <c r="I4" s="3">
        <v>0.86453723130786686</v>
      </c>
      <c r="J4" s="3">
        <v>0.75001949499999998</v>
      </c>
      <c r="K4" s="3">
        <v>0.70466037757100997</v>
      </c>
      <c r="L4" s="3">
        <v>0.49141029927262364</v>
      </c>
      <c r="M4" s="3">
        <v>1.4093207551420237</v>
      </c>
      <c r="N4" s="3">
        <v>0.64171294878145191</v>
      </c>
      <c r="O4" s="3">
        <v>0.59666787151586054</v>
      </c>
      <c r="P4" s="3">
        <v>0.99792271899905061</v>
      </c>
      <c r="Q4" s="3">
        <v>2.1810154653305074</v>
      </c>
      <c r="R4" s="3">
        <v>1.5368751812880135</v>
      </c>
      <c r="S4" s="3">
        <v>1.2184102636751915</v>
      </c>
      <c r="T4" s="3">
        <v>2.65737162819303</v>
      </c>
      <c r="U4" s="3">
        <v>2.0562276533121215</v>
      </c>
      <c r="V4" s="3">
        <v>1.6358041171155631</v>
      </c>
      <c r="W4" s="3">
        <v>3.0631159941887627</v>
      </c>
      <c r="X4" s="3">
        <v>4.3771748050429435</v>
      </c>
      <c r="Y4" s="3">
        <v>2.9896984972698877</v>
      </c>
      <c r="Z4" s="3">
        <v>1.6301446648052447</v>
      </c>
      <c r="AA4" s="3">
        <v>2.6207868077167342</v>
      </c>
      <c r="AB4" s="3">
        <v>1.3195079107728929</v>
      </c>
      <c r="AC4" s="3">
        <v>2.2038102317532222</v>
      </c>
      <c r="AD4" s="3">
        <v>2.1509887809147568</v>
      </c>
      <c r="AE4" s="3">
        <v>2.6851450055605279</v>
      </c>
      <c r="AF4" s="3">
        <v>6.9885831673335401</v>
      </c>
      <c r="AG4" s="3">
        <v>7.647562540749929</v>
      </c>
      <c r="AH4" s="3">
        <v>7.5684611738047769</v>
      </c>
      <c r="AI4" s="3">
        <v>9.3826795938550323</v>
      </c>
      <c r="AJ4" s="3">
        <v>3.0525184179211169</v>
      </c>
      <c r="AK4" s="3">
        <v>3.4942915836667585</v>
      </c>
      <c r="AL4" s="3">
        <v>3.5677140776803733</v>
      </c>
      <c r="AM4" s="3">
        <v>6.1902599741695701</v>
      </c>
      <c r="AN4" s="3">
        <v>2.6298855204101406</v>
      </c>
      <c r="AO4" s="3">
        <v>7.0371926073794917</v>
      </c>
      <c r="AP4" s="3">
        <v>6.6116025452336835</v>
      </c>
      <c r="AQ4" s="3">
        <v>6.8923692776961287</v>
      </c>
      <c r="AR4" s="3">
        <v>0.87055056329612879</v>
      </c>
      <c r="AS4" s="3">
        <v>0.763129604480283</v>
      </c>
      <c r="AT4" s="3">
        <v>0.67830216372383823</v>
      </c>
      <c r="AU4" s="5">
        <f>AVERAGE(B4:AT4)</f>
        <v>3.1528200097851173</v>
      </c>
      <c r="AV4" s="5">
        <f>STDEV(B4:AT4)/SQRT(COUNT(B4:AT4))</f>
        <v>0.3886507844476158</v>
      </c>
      <c r="AW4" s="5">
        <f>TTEST(B4:AT4,B3:AT3,2,1)</f>
        <v>1.5971569429725491E-6</v>
      </c>
      <c r="AX4" s="5" t="s">
        <v>2</v>
      </c>
      <c r="AY4" s="5"/>
      <c r="AZ4" s="4"/>
    </row>
    <row r="5" spans="1:52">
      <c r="A5" s="3" t="s">
        <v>3</v>
      </c>
      <c r="B5" s="3">
        <v>7.1107414493325534</v>
      </c>
      <c r="C5" s="3">
        <v>2.887858391</v>
      </c>
      <c r="D5" s="3">
        <v>5.5212694135865013</v>
      </c>
      <c r="E5" s="3">
        <v>2.7226282329989542</v>
      </c>
      <c r="F5" s="3">
        <v>3.1601652474535085</v>
      </c>
      <c r="G5" s="3">
        <v>2.0139111001134298</v>
      </c>
      <c r="H5" s="3">
        <v>3.81055199217574</v>
      </c>
      <c r="I5" s="3">
        <v>1.6876315922600305</v>
      </c>
      <c r="J5" s="3">
        <v>3.931282394181018</v>
      </c>
      <c r="K5" s="3">
        <v>2.9281713918912557</v>
      </c>
      <c r="L5" s="3">
        <v>1.5262592089605584</v>
      </c>
      <c r="M5" s="3">
        <v>2.4742649573743432</v>
      </c>
      <c r="N5" s="3">
        <v>1.3058597870889206</v>
      </c>
      <c r="O5" s="3">
        <v>1.3947436663504025</v>
      </c>
      <c r="P5" s="3">
        <v>1.6358041171155653</v>
      </c>
      <c r="Q5" s="3">
        <v>1.9052759960878742</v>
      </c>
      <c r="R5" s="3">
        <v>1.2526644386241303</v>
      </c>
      <c r="S5" s="3">
        <v>1.9724654089867188</v>
      </c>
      <c r="T5" s="3">
        <v>0.98282059854525206</v>
      </c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5">
        <f>AVERAGE(B5:T5)</f>
        <v>2.6433878623224607</v>
      </c>
      <c r="AV5" s="5">
        <f>STDEV(B5:T5)/SQRT(COUNT(B5:T5))</f>
        <v>0.35994943675523094</v>
      </c>
      <c r="AW5" s="5">
        <f>TTEST(B3:T3,B5:T5,2,1)</f>
        <v>2.3971660124537497E-4</v>
      </c>
      <c r="AX5" s="5" t="s">
        <v>3</v>
      </c>
      <c r="AY5" s="5"/>
      <c r="AZ5" s="4"/>
    </row>
    <row r="6" spans="1:52">
      <c r="A6" s="3" t="s">
        <v>4</v>
      </c>
      <c r="B6" s="3">
        <v>1.7013343219017145</v>
      </c>
      <c r="C6" s="3">
        <v>3.5471655566527738</v>
      </c>
      <c r="D6" s="3">
        <v>1.2863946693764094</v>
      </c>
      <c r="E6" s="3">
        <v>1.4142135623730985</v>
      </c>
      <c r="F6" s="3">
        <v>2.7798364396846771</v>
      </c>
      <c r="G6" s="3">
        <v>2.7606347067932648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5">
        <f>AVERAGE(B6:G6)</f>
        <v>2.2482632094636563</v>
      </c>
      <c r="AV6" s="5">
        <f>STDEV(B6:G6)/SQRT(COUNT(B6:G6))</f>
        <v>0.37203060215381906</v>
      </c>
      <c r="AW6" s="5">
        <f>TTEST(B3:G3,B6:G6,2,1)</f>
        <v>2.0212059484812566E-2</v>
      </c>
      <c r="AX6" s="5" t="s">
        <v>4</v>
      </c>
      <c r="AY6" s="5"/>
      <c r="AZ6" s="4"/>
    </row>
    <row r="7" spans="1:52">
      <c r="A7" s="3" t="s">
        <v>5</v>
      </c>
      <c r="B7" s="3">
        <v>3.4223801027304139</v>
      </c>
      <c r="C7" s="3">
        <v>3.1166583186419854</v>
      </c>
      <c r="D7" s="3">
        <v>1.205807827690766</v>
      </c>
      <c r="E7" s="3">
        <v>1.8596098852263185</v>
      </c>
      <c r="F7" s="3">
        <v>2.7132086548953462</v>
      </c>
      <c r="G7" s="3">
        <v>1.2526644386241303</v>
      </c>
      <c r="H7" s="3">
        <v>2.2268432364573743</v>
      </c>
      <c r="I7" s="3">
        <v>1.9656411970905041</v>
      </c>
      <c r="J7" s="3">
        <v>2.7132086548953498</v>
      </c>
      <c r="K7" s="3">
        <v>6.1475007251520379</v>
      </c>
      <c r="L7" s="3">
        <v>6.680703355426922</v>
      </c>
      <c r="M7" s="3">
        <v>6.8447602054608101</v>
      </c>
      <c r="N7" s="3">
        <v>9.8833490970154561</v>
      </c>
      <c r="O7" s="3">
        <v>4.9075399090152221</v>
      </c>
      <c r="P7" s="3">
        <v>3.2943640690703022</v>
      </c>
      <c r="Q7" s="3">
        <v>3.1492319062768082</v>
      </c>
      <c r="R7" s="3">
        <v>3.4822022531844938</v>
      </c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5">
        <f>AVERAGE(B7:R7)</f>
        <v>3.8156278727561319</v>
      </c>
      <c r="AV7" s="5">
        <f>STDEV(B7:R7)/SQRT(COUNT(B7:R7))</f>
        <v>0.56842439151351243</v>
      </c>
      <c r="AW7" s="5">
        <f>TTEST(E3:R3,E7:R7,2,1)</f>
        <v>4.4499805995629372E-4</v>
      </c>
      <c r="AX7" s="5" t="s">
        <v>5</v>
      </c>
      <c r="AY7" s="5"/>
      <c r="AZ7" s="4"/>
    </row>
    <row r="8" spans="1:52">
      <c r="A8" s="3" t="s">
        <v>6</v>
      </c>
      <c r="B8" s="3">
        <v>1</v>
      </c>
      <c r="C8" s="3">
        <v>1.176906737218764</v>
      </c>
      <c r="D8" s="3">
        <v>0.72698625866015665</v>
      </c>
      <c r="E8" s="3">
        <v>0.46329403094518445</v>
      </c>
      <c r="F8" s="3">
        <v>0.74742462431747025</v>
      </c>
      <c r="G8" s="3">
        <v>0.29219431214031238</v>
      </c>
      <c r="H8" s="3">
        <v>0.62633221931206362</v>
      </c>
      <c r="I8" s="3">
        <v>0.70710678118654702</v>
      </c>
      <c r="J8" s="3">
        <v>0.71202509779853662</v>
      </c>
      <c r="K8" s="3">
        <v>7.0371926073794819</v>
      </c>
      <c r="L8" s="3">
        <v>6.2549571450287313</v>
      </c>
      <c r="M8" s="3">
        <v>6.5659328704839854</v>
      </c>
      <c r="N8" s="3">
        <v>7.2350350204887235</v>
      </c>
      <c r="O8" s="3">
        <v>4.9588307997559422</v>
      </c>
      <c r="P8" s="3">
        <v>2.8088897514759985</v>
      </c>
      <c r="Q8" s="3">
        <v>2.8679104960316542</v>
      </c>
      <c r="R8" s="3">
        <v>3.4942915836667767</v>
      </c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5">
        <f>AVERAGE(B8:R8)</f>
        <v>2.8044300197582546</v>
      </c>
      <c r="AV8" s="5">
        <f>STDEV(B8:R8)/SQRT(COUNT(B8:R8))</f>
        <v>0.63154835675596854</v>
      </c>
      <c r="AW8" s="5">
        <f>TTEST(E3:R3,E8:R8,2,1)</f>
        <v>9.7622252531009163E-3</v>
      </c>
      <c r="AX8" s="5" t="s">
        <v>6</v>
      </c>
      <c r="AY8" s="5"/>
      <c r="AZ8" s="4"/>
    </row>
    <row r="9" spans="1:5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5"/>
      <c r="AV9" s="5"/>
      <c r="AW9" s="5"/>
      <c r="AX9" s="5"/>
      <c r="AY9" s="5"/>
      <c r="AZ9" s="4"/>
    </row>
    <row r="10" spans="1:5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5"/>
      <c r="AV10" s="5"/>
      <c r="AW10" s="5"/>
      <c r="AX10" s="5"/>
      <c r="AY10" s="5"/>
      <c r="AZ10" s="4"/>
    </row>
    <row r="11" spans="1:5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5"/>
      <c r="AV11" s="5"/>
      <c r="AW11" s="5"/>
      <c r="AX11" s="5"/>
      <c r="AY11" s="5"/>
      <c r="AZ11" s="4"/>
    </row>
    <row r="12" spans="1:5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</row>
    <row r="13" spans="1:5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</row>
    <row r="14" spans="1:5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9"/>
  <sheetViews>
    <sheetView workbookViewId="0">
      <selection activeCell="F22" sqref="F22"/>
    </sheetView>
  </sheetViews>
  <sheetFormatPr baseColWidth="10" defaultRowHeight="15" x14ac:dyDescent="0"/>
  <sheetData>
    <row r="2" spans="2:6">
      <c r="B2" t="s">
        <v>18</v>
      </c>
    </row>
    <row r="3" spans="2:6">
      <c r="C3" t="s">
        <v>14</v>
      </c>
      <c r="D3" t="s">
        <v>15</v>
      </c>
      <c r="E3" t="s">
        <v>16</v>
      </c>
      <c r="F3" t="s">
        <v>17</v>
      </c>
    </row>
    <row r="4" spans="2:6">
      <c r="B4" s="5" t="s">
        <v>1</v>
      </c>
      <c r="C4">
        <v>1</v>
      </c>
      <c r="D4">
        <v>1</v>
      </c>
      <c r="E4">
        <v>1</v>
      </c>
      <c r="F4">
        <v>1</v>
      </c>
    </row>
    <row r="5" spans="2:6">
      <c r="B5" s="5" t="s">
        <v>2</v>
      </c>
      <c r="C5">
        <v>4.3187209021926547</v>
      </c>
      <c r="D5">
        <v>13.566807792279905</v>
      </c>
      <c r="E5">
        <v>0.34671911774549985</v>
      </c>
      <c r="F5">
        <v>3.1528200097851173</v>
      </c>
    </row>
    <row r="6" spans="2:6">
      <c r="B6" s="5" t="s">
        <v>3</v>
      </c>
      <c r="C6">
        <v>1.4158452481391235</v>
      </c>
      <c r="D6">
        <v>0.73922169417310235</v>
      </c>
      <c r="E6">
        <v>0.92236695881742725</v>
      </c>
      <c r="F6">
        <v>2.6433878623224607</v>
      </c>
    </row>
    <row r="7" spans="2:6">
      <c r="B7" s="5" t="s">
        <v>4</v>
      </c>
      <c r="C7">
        <v>1.4543318537864973</v>
      </c>
      <c r="D7">
        <v>0.63142509437809891</v>
      </c>
      <c r="E7">
        <v>0.86106768832941183</v>
      </c>
      <c r="F7">
        <v>2.2482632094636563</v>
      </c>
    </row>
    <row r="8" spans="2:6">
      <c r="B8" s="5" t="s">
        <v>5</v>
      </c>
      <c r="C8">
        <v>18.454228715136558</v>
      </c>
      <c r="D8">
        <v>3.2833258847755293</v>
      </c>
      <c r="E8">
        <v>0.70252856626594218</v>
      </c>
      <c r="F8">
        <v>3.8156278727561319</v>
      </c>
    </row>
    <row r="9" spans="2:6">
      <c r="B9" s="5" t="s">
        <v>6</v>
      </c>
      <c r="C9">
        <v>13.48096901579553</v>
      </c>
      <c r="D9">
        <v>2.0481770509281447</v>
      </c>
      <c r="E9">
        <v>0.64286665359995654</v>
      </c>
      <c r="F9">
        <v>2.8044300197582546</v>
      </c>
    </row>
    <row r="12" spans="2:6">
      <c r="B12" t="s">
        <v>9</v>
      </c>
    </row>
    <row r="13" spans="2:6">
      <c r="C13" t="s">
        <v>14</v>
      </c>
      <c r="D13" t="s">
        <v>15</v>
      </c>
      <c r="E13" t="s">
        <v>16</v>
      </c>
      <c r="F13" t="s">
        <v>17</v>
      </c>
    </row>
    <row r="14" spans="2:6">
      <c r="B14" s="5" t="s">
        <v>1</v>
      </c>
      <c r="C14">
        <v>0</v>
      </c>
      <c r="D14">
        <v>0</v>
      </c>
      <c r="E14">
        <v>0</v>
      </c>
      <c r="F14">
        <v>0</v>
      </c>
    </row>
    <row r="15" spans="2:6">
      <c r="B15" s="5" t="s">
        <v>2</v>
      </c>
      <c r="C15">
        <v>0.8925249190485337</v>
      </c>
      <c r="D15">
        <v>1.9468516735167209</v>
      </c>
      <c r="E15">
        <v>5.0886341538053492E-2</v>
      </c>
      <c r="F15">
        <v>0.3886507844476158</v>
      </c>
    </row>
    <row r="16" spans="2:6">
      <c r="B16" s="5" t="s">
        <v>3</v>
      </c>
      <c r="C16">
        <v>3.7573557601724275E-2</v>
      </c>
      <c r="D16">
        <v>0.11232233289962733</v>
      </c>
      <c r="E16">
        <v>8.4379950954904484E-2</v>
      </c>
      <c r="F16">
        <v>0.35994943675523094</v>
      </c>
    </row>
    <row r="17" spans="2:6">
      <c r="B17" s="5" t="s">
        <v>4</v>
      </c>
      <c r="C17">
        <v>0.38156321295949719</v>
      </c>
      <c r="D17">
        <v>0.10876043550233258</v>
      </c>
      <c r="E17">
        <v>0.23364276725584884</v>
      </c>
      <c r="F17">
        <v>0.37203060215381906</v>
      </c>
    </row>
    <row r="18" spans="2:6">
      <c r="B18" s="5" t="s">
        <v>5</v>
      </c>
      <c r="C18">
        <v>3.9855748627768892</v>
      </c>
      <c r="D18">
        <v>0.29694308576636075</v>
      </c>
      <c r="E18">
        <v>8.4184495418076655E-2</v>
      </c>
      <c r="F18">
        <v>0.56842439151351243</v>
      </c>
    </row>
    <row r="19" spans="2:6">
      <c r="B19" s="5" t="s">
        <v>6</v>
      </c>
      <c r="C19">
        <v>3.2184337738057662</v>
      </c>
      <c r="D19">
        <v>0.25182129126427211</v>
      </c>
      <c r="E19">
        <v>7.6640820073474752E-2</v>
      </c>
      <c r="F19">
        <v>0.6315483567559685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 Mx1 RP</vt:lpstr>
      <vt:lpstr>G Lhx2 dI1</vt:lpstr>
      <vt:lpstr>G Foxd3 dI2</vt:lpstr>
      <vt:lpstr>G Isl1 dI3 </vt:lpstr>
      <vt:lpstr>compiled graph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</dc:creator>
  <cp:lastModifiedBy>Madeline</cp:lastModifiedBy>
  <dcterms:created xsi:type="dcterms:W3CDTF">2017-04-07T02:57:10Z</dcterms:created>
  <dcterms:modified xsi:type="dcterms:W3CDTF">2017-07-12T23:59:55Z</dcterms:modified>
</cp:coreProperties>
</file>